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0" yWindow="120" windowWidth="15480" windowHeight="11640"/>
  </bookViews>
  <sheets>
    <sheet name="Calvin cycle" sheetId="13" r:id="rId1"/>
  </sheets>
  <calcPr calcId="125725" concurrentCalc="0"/>
</workbook>
</file>

<file path=xl/calcChain.xml><?xml version="1.0" encoding="utf-8"?>
<calcChain xmlns="http://schemas.openxmlformats.org/spreadsheetml/2006/main">
  <c r="AC26" i="13"/>
  <c r="AD26"/>
  <c r="AE26"/>
  <c r="AF26"/>
  <c r="AG26"/>
  <c r="AB26"/>
  <c r="V26"/>
  <c r="W26"/>
  <c r="X26"/>
  <c r="Y26"/>
  <c r="Z26"/>
  <c r="U26"/>
</calcChain>
</file>

<file path=xl/sharedStrings.xml><?xml version="1.0" encoding="utf-8"?>
<sst xmlns="http://schemas.openxmlformats.org/spreadsheetml/2006/main" count="235" uniqueCount="165">
  <si>
    <t>MK018945|gk003262</t>
  </si>
  <si>
    <t>gene_id</t>
  </si>
  <si>
    <t>Gene</t>
  </si>
  <si>
    <t>Aldolase superfamily protein</t>
  </si>
  <si>
    <t>triosephosphate isomerase</t>
  </si>
  <si>
    <t>cassava4.1_009140m</t>
  </si>
  <si>
    <t>PAC:17966251</t>
  </si>
  <si>
    <t>AT4G38970.1</t>
  </si>
  <si>
    <t>fructose-bisphosphate aldolase 2</t>
  </si>
  <si>
    <t>'PS.calvin cycle.aldolase'</t>
  </si>
  <si>
    <t>cassava4.1_009143m</t>
  </si>
  <si>
    <t>PAC:17961139</t>
  </si>
  <si>
    <t>cassava4.1_010561m</t>
  </si>
  <si>
    <t>PAC:17967257</t>
  </si>
  <si>
    <t>AT4G26530.1</t>
  </si>
  <si>
    <t>cassava4.1_008668m</t>
  </si>
  <si>
    <t>PAC:17959729</t>
  </si>
  <si>
    <t>AT3G54050.1</t>
  </si>
  <si>
    <t>high cyclic electron flow 1</t>
  </si>
  <si>
    <t>'PS.calvin cycle.FBPase'</t>
  </si>
  <si>
    <t>cassava4.1_008960m</t>
  </si>
  <si>
    <t>PAC:17963056</t>
  </si>
  <si>
    <t>AT1G12900.1</t>
  </si>
  <si>
    <t>glyceraldehyde 3-phosphate dehydrogenase A subunit 2</t>
  </si>
  <si>
    <t>'PS.calvin cycle.GAP'</t>
  </si>
  <si>
    <t>cassava4.1_008965m</t>
  </si>
  <si>
    <t>PAC:17977017</t>
  </si>
  <si>
    <t>cassava4.1_007468m</t>
  </si>
  <si>
    <t>PAC:17967140</t>
  </si>
  <si>
    <t>AT1G42970.1</t>
  </si>
  <si>
    <t>glyceraldehyde-3-phosphate dehydrogenase B subunit</t>
  </si>
  <si>
    <t>cassava4.1_007476m</t>
  </si>
  <si>
    <t>PAC:17990090</t>
  </si>
  <si>
    <t>cassava4.1_006596m</t>
  </si>
  <si>
    <t>PAC:17974342</t>
  </si>
  <si>
    <t>AT3G12780.1</t>
  </si>
  <si>
    <t>phosphoglycerate kinase 1</t>
  </si>
  <si>
    <t>'PS.calvin cycle.phosphoglycerate kinase'</t>
  </si>
  <si>
    <t>cassava4.1_006605m</t>
  </si>
  <si>
    <t>PAC:17968275</t>
  </si>
  <si>
    <t>cassava4.1_008849m</t>
  </si>
  <si>
    <t>PAC:17984172</t>
  </si>
  <si>
    <t>AT1G32060.1</t>
  </si>
  <si>
    <t>phosphoribulokinase</t>
  </si>
  <si>
    <t>'PS.calvin cycle.PRK'</t>
  </si>
  <si>
    <t>cassava4.1_008894m</t>
  </si>
  <si>
    <t>PAC:17973923</t>
  </si>
  <si>
    <t>cassava4.1_013281m</t>
  </si>
  <si>
    <t>PAC:17989399</t>
  </si>
  <si>
    <t>AT3G04790.1</t>
  </si>
  <si>
    <t>Ribose 5-phosphate isomerase, type A protein</t>
  </si>
  <si>
    <t>'PS.calvin cycle.Rib5P Isomerase'</t>
  </si>
  <si>
    <t>cassava4.1_013479m</t>
  </si>
  <si>
    <t>PAC:17974027</t>
  </si>
  <si>
    <t>AT5G61410.1</t>
  </si>
  <si>
    <t>D-ribulose-5-phosphate-3-epimerase</t>
  </si>
  <si>
    <t>'PS.calvin cycle.RPE'</t>
  </si>
  <si>
    <t>'PS.calvin cycle.rubisco interacting'</t>
  </si>
  <si>
    <t>cassava4.1_006796m</t>
  </si>
  <si>
    <t>PAC:17983894</t>
  </si>
  <si>
    <t>AT2G39730.1</t>
  </si>
  <si>
    <t>rubisco activase</t>
  </si>
  <si>
    <t>cassava4.1_006803m</t>
  </si>
  <si>
    <t>PAC:17960670</t>
  </si>
  <si>
    <t>cassava4.1_017170m</t>
  </si>
  <si>
    <t>PAC:17963041</t>
  </si>
  <si>
    <t>AT1G67090.1</t>
  </si>
  <si>
    <t>ribulose bisphosphate carboxylase small chain 1A</t>
  </si>
  <si>
    <t>'PS.calvin cycle.rubisco small subunit'</t>
  </si>
  <si>
    <t>cassava4.1_017243m</t>
  </si>
  <si>
    <t>PAC:17990746</t>
  </si>
  <si>
    <t>AT5G38430.1</t>
  </si>
  <si>
    <t>Ribulose bisphosphate carboxylase (small chain) family protein</t>
  </si>
  <si>
    <t>cassava4.1_009376m</t>
  </si>
  <si>
    <t>PAC:17988724</t>
  </si>
  <si>
    <t>AT3G55800.1</t>
  </si>
  <si>
    <t>sedoheptulose-bisphosphatase</t>
  </si>
  <si>
    <t>'PS.calvin cycle.seduheptulose bisphosphatase'</t>
  </si>
  <si>
    <t>cassava4.1_009395m</t>
  </si>
  <si>
    <t>PAC:17991593</t>
  </si>
  <si>
    <t>cassava4.1_012016m</t>
  </si>
  <si>
    <t>PAC:17981009</t>
  </si>
  <si>
    <t>AT2G21170.1</t>
  </si>
  <si>
    <t>'PS.calvin cycle.TPI'</t>
  </si>
  <si>
    <t>cassava4.1_002307m</t>
  </si>
  <si>
    <t>PAC:17988755</t>
  </si>
  <si>
    <t>AT2G45290.1</t>
  </si>
  <si>
    <t>Transketolase</t>
  </si>
  <si>
    <t>'PS.calvin cycle.transketolase'</t>
  </si>
  <si>
    <t>Relative expression</t>
    <phoneticPr fontId="1" type="noConversion"/>
  </si>
  <si>
    <t>Short description</t>
    <phoneticPr fontId="1" type="noConversion"/>
  </si>
  <si>
    <t>2,2,2</t>
  </si>
  <si>
    <t>-</t>
  </si>
  <si>
    <t>4,2,3</t>
  </si>
  <si>
    <t>cassava4.1_009140m|PACid:17966251,cassava4.1_009143m|PACid:17961139,cassava4.1_009163m|PACid:17979258,cassava4.1_010757m|PACid:17966252</t>
  </si>
  <si>
    <t>MW012074|gw014730,MW041753|gw005934</t>
  </si>
  <si>
    <t>MK000364|gk011137,MK056299|gk048490,MK061443|gk039954</t>
  </si>
  <si>
    <t>2,1,1</t>
  </si>
  <si>
    <t>cassava4.1_008668m|PACid:17959729,cassava4.1_030397m|PACid:17986365</t>
  </si>
  <si>
    <t>3,3,4</t>
  </si>
  <si>
    <t>cassava4.1_007468m|PACid:17967140,cassava4.1_007476m|PACid:17990090,cassava4.1_007523m|PACid:17967141</t>
  </si>
  <si>
    <t>MW007470|gw009274,MW041795|gw023244,MW046207|gw041386</t>
  </si>
  <si>
    <t>MK003867|gk001145,MK055611|gk034788,MK055612|gk034798,MK061132|gk039734</t>
  </si>
  <si>
    <t>cassava4.1_008960m|PACid:17963056,cassava4.1_008965m|PACid:17977017</t>
  </si>
  <si>
    <t>MW041848|gw003642,MW047348|gw044013</t>
  </si>
  <si>
    <t>MK027776|gk027724,MK044787|gk031841</t>
  </si>
  <si>
    <t>cassava4.1_006596m|PACid:17974342,cassava4.1_006605m|PACid:17968275,cassava4.1_008146m|PACid:17968276,cassava4.1_008680m|PACid:17968277</t>
  </si>
  <si>
    <t>MW021436|gw026800,MW044464|gw021918</t>
  </si>
  <si>
    <t>MK014788|gk024525,MK058630|gk037616,MK062513|gk040890</t>
  </si>
  <si>
    <t>cassava4.1_008849m|PACid:17984172,cassava4.1_008894m|PACid:17973923</t>
  </si>
  <si>
    <t>2,0,1</t>
  </si>
  <si>
    <t>MK006992|gk020618</t>
  </si>
  <si>
    <t>1,1,1</t>
  </si>
  <si>
    <t>cassava4.1_013281m|PACid:17989399</t>
  </si>
  <si>
    <t>MW041940|gw038083</t>
  </si>
  <si>
    <t>MK047190|gk047474</t>
  </si>
  <si>
    <t>3,3,2</t>
  </si>
  <si>
    <t>cassava4.1_013469m|PACid:17974028,cassava4.1_013479m|PACid:17974027,cassava4.1_015043m|PACid:17974029</t>
  </si>
  <si>
    <t>MW041375|gw019192,MW047308|gw043906,MW047422|gw044197</t>
  </si>
  <si>
    <t>MK055283|gk034540,MK059810|gk049725</t>
  </si>
  <si>
    <t>3,1,3</t>
  </si>
  <si>
    <t>cassava4.1_006796m|PACid:17983894,cassava4.1_006803m|PACid:17960670,cassava4.1_007872m|PACid:17960671</t>
  </si>
  <si>
    <t>MW017373|gw022282</t>
  </si>
  <si>
    <t>MK038133|gk030322,MK055017|gk034323,MK060797|gk039506</t>
  </si>
  <si>
    <t>4,1,3</t>
  </si>
  <si>
    <t>cassava4.1_017170m|PACid:17963041,cassava4.1_017243m|PACid:17990746,cassava4.1_017372m|PACid:17963042,cassava4.1_018735m|PACid:17990747</t>
  </si>
  <si>
    <t>MW018689|gw023585</t>
  </si>
  <si>
    <t>MK005168|gk017199,MK045044|gk031908,MK049076|gk032916</t>
  </si>
  <si>
    <t>3,2,1</t>
  </si>
  <si>
    <t>cassava4.1_009376m|PACid:17988724,cassava4.1_009395m|PACid:17991593,cassava4.1_011368m|PACid:17988725</t>
  </si>
  <si>
    <t>MW010805|gw013415,MW044000|gw012700</t>
  </si>
  <si>
    <t>MK003668|gk001080</t>
  </si>
  <si>
    <t>1,1,0</t>
  </si>
  <si>
    <t>cassava4.1_012016m|PACid:17981009</t>
  </si>
  <si>
    <t>MW016929|gw021809</t>
  </si>
  <si>
    <t>1,1,3</t>
  </si>
  <si>
    <t>cassava4.1_002307m|PACid:17988755</t>
  </si>
  <si>
    <t>MW047796|gw003766</t>
  </si>
  <si>
    <t>MK058973|gk037935,MK058974|gk037936,MK062673|gk041025</t>
  </si>
  <si>
    <t>cassava4.1_010561m|PACid:17967257</t>
  </si>
  <si>
    <t>MW009780|gw012282</t>
  </si>
  <si>
    <t>MK013184|gk024119</t>
  </si>
  <si>
    <t>Supplementary Data 3. Structural variation and expression profiling of genes involved in Calvin cycle.</t>
    <phoneticPr fontId="1" type="noConversion"/>
  </si>
  <si>
    <t>RPKM</t>
    <phoneticPr fontId="1" type="noConversion"/>
  </si>
  <si>
    <t>SNP frequency</t>
    <phoneticPr fontId="1" type="noConversion"/>
  </si>
  <si>
    <t>SV frequency</t>
    <phoneticPr fontId="1" type="noConversion"/>
  </si>
  <si>
    <t>CNV</t>
    <phoneticPr fontId="1" type="noConversion"/>
  </si>
  <si>
    <t xml:space="preserve">Arabidopsis homolog </t>
    <phoneticPr fontId="1" type="noConversion"/>
  </si>
  <si>
    <t>Mapman functional category</t>
    <phoneticPr fontId="1" type="noConversion"/>
  </si>
  <si>
    <t>Arg7 R</t>
    <phoneticPr fontId="1" type="noConversion"/>
  </si>
  <si>
    <t>KU50 R</t>
    <phoneticPr fontId="1" type="noConversion"/>
  </si>
  <si>
    <t>W14 R</t>
    <phoneticPr fontId="1" type="noConversion"/>
  </si>
  <si>
    <t>Arg7 L</t>
    <phoneticPr fontId="1" type="noConversion"/>
  </si>
  <si>
    <t>KU50 L</t>
    <phoneticPr fontId="1" type="noConversion"/>
  </si>
  <si>
    <t>W14 L</t>
    <phoneticPr fontId="1" type="noConversion"/>
  </si>
  <si>
    <t>Max RPKM</t>
    <phoneticPr fontId="1" type="noConversion"/>
  </si>
  <si>
    <t>W14_Promoter</t>
    <phoneticPr fontId="1" type="noConversion"/>
  </si>
  <si>
    <t>W14_Gene</t>
    <phoneticPr fontId="1" type="noConversion"/>
  </si>
  <si>
    <t>W14_CDS</t>
    <phoneticPr fontId="1" type="noConversion"/>
  </si>
  <si>
    <t>KU50_Promoter</t>
    <phoneticPr fontId="1" type="noConversion"/>
  </si>
  <si>
    <t>KU50_Gene</t>
    <phoneticPr fontId="1" type="noConversion"/>
  </si>
  <si>
    <t>KU50_CDS</t>
    <phoneticPr fontId="1" type="noConversion"/>
  </si>
  <si>
    <t xml:space="preserve">MW009586|gw012052 </t>
    <phoneticPr fontId="1" type="noConversion"/>
  </si>
  <si>
    <t xml:space="preserve">MW047701|gw002062 </t>
    <phoneticPr fontId="1" type="noConversion"/>
  </si>
  <si>
    <t>Only the genes that have RPKM &gt; 100 in anyone of the lines were shown in heatmap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0" fontId="2" fillId="0" borderId="1" xfId="0" applyNumberFormat="1" applyFont="1" applyFill="1" applyBorder="1">
      <alignment vertical="center"/>
    </xf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10" fontId="2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K27"/>
  <sheetViews>
    <sheetView tabSelected="1" topLeftCell="B1" zoomScale="90" zoomScaleNormal="90" zoomScalePageLayoutView="90" workbookViewId="0">
      <selection activeCell="B1" sqref="B1"/>
    </sheetView>
  </sheetViews>
  <sheetFormatPr defaultColWidth="14.625" defaultRowHeight="15"/>
  <cols>
    <col min="1" max="19" width="14.625" style="1"/>
    <col min="20" max="20" width="6" style="1" customWidth="1"/>
    <col min="21" max="33" width="8.625" style="1" customWidth="1"/>
    <col min="34" max="39" width="8.375" style="1" customWidth="1"/>
    <col min="40" max="16384" width="14.625" style="1"/>
  </cols>
  <sheetData>
    <row r="1" spans="1:37">
      <c r="B1" s="1" t="s">
        <v>142</v>
      </c>
    </row>
    <row r="2" spans="1:37">
      <c r="A2" s="2"/>
      <c r="B2" s="2"/>
      <c r="C2" s="2"/>
      <c r="D2" s="2"/>
      <c r="E2" s="2"/>
      <c r="F2" s="3" t="s">
        <v>143</v>
      </c>
      <c r="G2" s="3"/>
      <c r="H2" s="3"/>
      <c r="I2" s="3"/>
      <c r="J2" s="3"/>
      <c r="K2" s="3"/>
      <c r="L2" s="3"/>
      <c r="M2" s="2"/>
      <c r="N2" s="3" t="s">
        <v>89</v>
      </c>
      <c r="O2" s="3"/>
      <c r="P2" s="3"/>
      <c r="Q2" s="3"/>
      <c r="R2" s="3"/>
      <c r="S2" s="3"/>
      <c r="T2" s="4"/>
      <c r="U2" s="3" t="s">
        <v>144</v>
      </c>
      <c r="V2" s="3"/>
      <c r="W2" s="3"/>
      <c r="X2" s="3"/>
      <c r="Y2" s="3"/>
      <c r="Z2" s="3"/>
      <c r="AA2" s="4"/>
      <c r="AB2" s="3" t="s">
        <v>145</v>
      </c>
      <c r="AC2" s="3"/>
      <c r="AD2" s="3"/>
      <c r="AE2" s="3"/>
      <c r="AF2" s="3"/>
      <c r="AG2" s="3"/>
      <c r="AH2" s="1" t="s">
        <v>146</v>
      </c>
    </row>
    <row r="3" spans="1:37">
      <c r="A3" s="5" t="s">
        <v>1</v>
      </c>
      <c r="B3" s="5" t="s">
        <v>2</v>
      </c>
      <c r="C3" s="5" t="s">
        <v>147</v>
      </c>
      <c r="D3" s="5" t="s">
        <v>90</v>
      </c>
      <c r="E3" s="5" t="s">
        <v>148</v>
      </c>
      <c r="F3" s="2" t="s">
        <v>149</v>
      </c>
      <c r="G3" s="2" t="s">
        <v>150</v>
      </c>
      <c r="H3" s="2" t="s">
        <v>151</v>
      </c>
      <c r="I3" s="2" t="s">
        <v>152</v>
      </c>
      <c r="J3" s="2" t="s">
        <v>153</v>
      </c>
      <c r="K3" s="2" t="s">
        <v>154</v>
      </c>
      <c r="L3" s="2" t="s">
        <v>155</v>
      </c>
      <c r="M3" s="2"/>
      <c r="N3" s="2" t="s">
        <v>149</v>
      </c>
      <c r="O3" s="2" t="s">
        <v>150</v>
      </c>
      <c r="P3" s="2" t="s">
        <v>151</v>
      </c>
      <c r="Q3" s="2" t="s">
        <v>152</v>
      </c>
      <c r="R3" s="2" t="s">
        <v>153</v>
      </c>
      <c r="S3" s="2" t="s">
        <v>154</v>
      </c>
      <c r="T3" s="6"/>
      <c r="U3" s="2" t="s">
        <v>156</v>
      </c>
      <c r="V3" s="2" t="s">
        <v>157</v>
      </c>
      <c r="W3" s="2" t="s">
        <v>158</v>
      </c>
      <c r="X3" s="2" t="s">
        <v>159</v>
      </c>
      <c r="Y3" s="2" t="s">
        <v>160</v>
      </c>
      <c r="Z3" s="2" t="s">
        <v>161</v>
      </c>
      <c r="AA3" s="6"/>
      <c r="AB3" s="2" t="s">
        <v>156</v>
      </c>
      <c r="AC3" s="2" t="s">
        <v>157</v>
      </c>
      <c r="AD3" s="2" t="s">
        <v>158</v>
      </c>
      <c r="AE3" s="2" t="s">
        <v>159</v>
      </c>
      <c r="AF3" s="2" t="s">
        <v>160</v>
      </c>
      <c r="AG3" s="2" t="s">
        <v>161</v>
      </c>
    </row>
    <row r="4" spans="1:37">
      <c r="A4" s="2" t="s">
        <v>12</v>
      </c>
      <c r="B4" s="2" t="s">
        <v>13</v>
      </c>
      <c r="C4" s="2" t="s">
        <v>14</v>
      </c>
      <c r="D4" s="2" t="s">
        <v>3</v>
      </c>
      <c r="E4" s="2" t="s">
        <v>9</v>
      </c>
      <c r="F4" s="2">
        <v>10.6515</v>
      </c>
      <c r="G4" s="2">
        <v>1.2383299999999999</v>
      </c>
      <c r="H4" s="2">
        <v>2.1554099999999998</v>
      </c>
      <c r="I4" s="2">
        <v>298.40699999999998</v>
      </c>
      <c r="J4" s="2">
        <v>358.98700000000002</v>
      </c>
      <c r="K4" s="2">
        <v>42.938000000000002</v>
      </c>
      <c r="L4" s="2">
        <v>358.98700000000002</v>
      </c>
      <c r="M4" s="2"/>
      <c r="N4" s="2">
        <v>2.9670990871535738</v>
      </c>
      <c r="O4" s="2">
        <v>0.34495120993239309</v>
      </c>
      <c r="P4" s="2">
        <v>0.60041449968940375</v>
      </c>
      <c r="Q4" s="2">
        <v>83.124737107471844</v>
      </c>
      <c r="R4" s="2">
        <v>100</v>
      </c>
      <c r="S4" s="2">
        <v>11.960878806196325</v>
      </c>
      <c r="T4" s="2"/>
      <c r="U4" s="7">
        <v>1.9219900000000002E-2</v>
      </c>
      <c r="V4" s="7">
        <v>1.88557E-2</v>
      </c>
      <c r="W4" s="7">
        <v>2.4146500000000001E-2</v>
      </c>
      <c r="X4" s="7">
        <v>1.2719100000000001E-2</v>
      </c>
      <c r="Y4" s="7">
        <v>1.6905099999999999E-2</v>
      </c>
      <c r="Z4" s="7">
        <v>1.58201E-2</v>
      </c>
      <c r="AA4" s="7"/>
      <c r="AB4" s="7">
        <v>1.9785200000000001E-3</v>
      </c>
      <c r="AC4" s="7">
        <v>1.30039E-3</v>
      </c>
      <c r="AD4" s="7">
        <v>1.6652800000000001E-3</v>
      </c>
      <c r="AE4" s="7">
        <v>1.9785200000000001E-3</v>
      </c>
      <c r="AF4" s="7">
        <v>1.30039E-3</v>
      </c>
      <c r="AG4" s="7">
        <v>1.6652800000000001E-3</v>
      </c>
      <c r="AH4" s="8" t="s">
        <v>112</v>
      </c>
      <c r="AI4" s="1" t="s">
        <v>139</v>
      </c>
      <c r="AJ4" s="1" t="s">
        <v>140</v>
      </c>
      <c r="AK4" s="1" t="s">
        <v>141</v>
      </c>
    </row>
    <row r="5" spans="1:37">
      <c r="A5" s="2" t="s">
        <v>5</v>
      </c>
      <c r="B5" s="2" t="s">
        <v>6</v>
      </c>
      <c r="C5" s="2" t="s">
        <v>7</v>
      </c>
      <c r="D5" s="2" t="s">
        <v>8</v>
      </c>
      <c r="E5" s="2" t="s">
        <v>9</v>
      </c>
      <c r="F5" s="2">
        <v>142.494</v>
      </c>
      <c r="G5" s="2">
        <v>2.3437700000000001</v>
      </c>
      <c r="H5" s="2">
        <v>19.795400000000001</v>
      </c>
      <c r="I5" s="2">
        <v>5573.04</v>
      </c>
      <c r="J5" s="2">
        <v>705.89400000000001</v>
      </c>
      <c r="K5" s="2">
        <v>369.846</v>
      </c>
      <c r="L5" s="2">
        <v>5573.04</v>
      </c>
      <c r="M5" s="2"/>
      <c r="N5" s="2">
        <v>2.556845097110374</v>
      </c>
      <c r="O5" s="2">
        <v>4.2055502921206384E-2</v>
      </c>
      <c r="P5" s="2">
        <v>0.35519931671044885</v>
      </c>
      <c r="Q5" s="2">
        <v>100</v>
      </c>
      <c r="R5" s="2">
        <v>12.666228844580337</v>
      </c>
      <c r="S5" s="2">
        <v>6.6363421041298825</v>
      </c>
      <c r="T5" s="2"/>
      <c r="U5" s="7">
        <v>1.8781200000000001E-2</v>
      </c>
      <c r="V5" s="7">
        <v>1.8635599999999999E-2</v>
      </c>
      <c r="W5" s="7">
        <v>1.8656699999999998E-2</v>
      </c>
      <c r="X5" s="7">
        <v>0</v>
      </c>
      <c r="Y5" s="7">
        <v>0</v>
      </c>
      <c r="Z5" s="7">
        <v>0</v>
      </c>
      <c r="AA5" s="7"/>
      <c r="AB5" s="7">
        <v>2.5974000000000001E-3</v>
      </c>
      <c r="AC5" s="7">
        <v>1.9966699999999999E-3</v>
      </c>
      <c r="AD5" s="7">
        <v>4.6641800000000002E-4</v>
      </c>
      <c r="AE5" s="7">
        <v>5.9940099999999995E-4</v>
      </c>
      <c r="AF5" s="7">
        <v>1.9966699999999999E-3</v>
      </c>
      <c r="AG5" s="7">
        <v>4.6641800000000002E-4</v>
      </c>
      <c r="AH5" s="1" t="s">
        <v>93</v>
      </c>
      <c r="AI5" s="1" t="s">
        <v>94</v>
      </c>
      <c r="AJ5" s="1" t="s">
        <v>95</v>
      </c>
      <c r="AK5" s="1" t="s">
        <v>96</v>
      </c>
    </row>
    <row r="6" spans="1:37">
      <c r="A6" s="2" t="s">
        <v>10</v>
      </c>
      <c r="B6" s="2" t="s">
        <v>11</v>
      </c>
      <c r="C6" s="2" t="s">
        <v>7</v>
      </c>
      <c r="D6" s="2" t="s">
        <v>8</v>
      </c>
      <c r="E6" s="2" t="s">
        <v>9</v>
      </c>
      <c r="F6" s="2">
        <v>762.13699999999994</v>
      </c>
      <c r="G6" s="2">
        <v>54.316200000000002</v>
      </c>
      <c r="H6" s="2">
        <v>107.182</v>
      </c>
      <c r="I6" s="2">
        <v>23344.6</v>
      </c>
      <c r="J6" s="2">
        <v>7032.98</v>
      </c>
      <c r="K6" s="2">
        <v>1455.97</v>
      </c>
      <c r="L6" s="2">
        <v>23344.6</v>
      </c>
      <c r="M6" s="2"/>
      <c r="N6" s="2">
        <v>3.2647250327698911</v>
      </c>
      <c r="O6" s="2">
        <v>0.23267136725409732</v>
      </c>
      <c r="P6" s="2">
        <v>0.45912973449962741</v>
      </c>
      <c r="Q6" s="2">
        <v>100</v>
      </c>
      <c r="R6" s="2">
        <v>30.126795918542193</v>
      </c>
      <c r="S6" s="2">
        <v>6.2368599162118867</v>
      </c>
      <c r="T6" s="2"/>
      <c r="U6" s="7">
        <v>1.69014E-2</v>
      </c>
      <c r="V6" s="7">
        <v>1.3274299999999999E-2</v>
      </c>
      <c r="W6" s="7">
        <v>1.7521100000000001E-2</v>
      </c>
      <c r="X6" s="7">
        <v>7.5117400000000003E-3</v>
      </c>
      <c r="Y6" s="7">
        <v>1.76991E-3</v>
      </c>
      <c r="Z6" s="7">
        <v>5.1914300000000003E-3</v>
      </c>
      <c r="AA6" s="7"/>
      <c r="AB6" s="7">
        <v>1.6431900000000001E-3</v>
      </c>
      <c r="AC6" s="7">
        <v>1.3274300000000001E-3</v>
      </c>
      <c r="AD6" s="7">
        <v>1.2978600000000001E-3</v>
      </c>
      <c r="AE6" s="7">
        <v>7.0422499999999995E-4</v>
      </c>
      <c r="AF6" s="7">
        <v>1.3274300000000001E-3</v>
      </c>
      <c r="AG6" s="7">
        <v>1.2978600000000001E-3</v>
      </c>
      <c r="AH6" s="1" t="s">
        <v>93</v>
      </c>
      <c r="AI6" s="1" t="s">
        <v>94</v>
      </c>
      <c r="AJ6" s="1" t="s">
        <v>95</v>
      </c>
      <c r="AK6" s="1" t="s">
        <v>96</v>
      </c>
    </row>
    <row r="7" spans="1:37">
      <c r="A7" s="2" t="s">
        <v>15</v>
      </c>
      <c r="B7" s="2" t="s">
        <v>16</v>
      </c>
      <c r="C7" s="2" t="s">
        <v>17</v>
      </c>
      <c r="D7" s="2" t="s">
        <v>18</v>
      </c>
      <c r="E7" s="2" t="s">
        <v>19</v>
      </c>
      <c r="F7" s="2">
        <v>14.841100000000001</v>
      </c>
      <c r="G7" s="2">
        <v>0.480937</v>
      </c>
      <c r="H7" s="2">
        <v>7.1236300000000004</v>
      </c>
      <c r="I7" s="2">
        <v>635.49199999999996</v>
      </c>
      <c r="J7" s="2">
        <v>455.34500000000003</v>
      </c>
      <c r="K7" s="2">
        <v>220.21700000000001</v>
      </c>
      <c r="L7" s="2">
        <v>635.49199999999996</v>
      </c>
      <c r="M7" s="2"/>
      <c r="N7" s="2">
        <v>2.3353716490530174</v>
      </c>
      <c r="O7" s="2">
        <v>7.5679473541759773E-2</v>
      </c>
      <c r="P7" s="2">
        <v>1.1209629704229165</v>
      </c>
      <c r="Q7" s="2">
        <v>100</v>
      </c>
      <c r="R7" s="2">
        <v>71.652357543446655</v>
      </c>
      <c r="S7" s="2">
        <v>34.652993271355108</v>
      </c>
      <c r="T7" s="2"/>
      <c r="U7" s="7">
        <v>1.12024E-2</v>
      </c>
      <c r="V7" s="7">
        <v>1.53694E-2</v>
      </c>
      <c r="W7" s="7">
        <v>1.1165400000000001E-2</v>
      </c>
      <c r="X7" s="7">
        <v>7.2193200000000004E-3</v>
      </c>
      <c r="Y7" s="7">
        <v>8.4283599999999993E-3</v>
      </c>
      <c r="Z7" s="7">
        <v>8.3740399999999993E-3</v>
      </c>
      <c r="AA7" s="7"/>
      <c r="AB7" s="7">
        <v>9.9576799999999996E-4</v>
      </c>
      <c r="AC7" s="7">
        <v>9.9157200000000003E-4</v>
      </c>
      <c r="AD7" s="7">
        <v>6.9783699999999998E-4</v>
      </c>
      <c r="AE7" s="7">
        <v>1.49365E-3</v>
      </c>
      <c r="AF7" s="7">
        <v>9.9157200000000003E-4</v>
      </c>
      <c r="AG7" s="7">
        <v>6.9783699999999998E-4</v>
      </c>
      <c r="AH7" s="1" t="s">
        <v>97</v>
      </c>
      <c r="AI7" s="1" t="s">
        <v>98</v>
      </c>
      <c r="AJ7" s="1" t="s">
        <v>162</v>
      </c>
      <c r="AK7" s="1" t="s">
        <v>0</v>
      </c>
    </row>
    <row r="8" spans="1:37">
      <c r="A8" s="2" t="s">
        <v>31</v>
      </c>
      <c r="B8" s="2" t="s">
        <v>32</v>
      </c>
      <c r="C8" s="2" t="s">
        <v>29</v>
      </c>
      <c r="D8" s="2" t="s">
        <v>30</v>
      </c>
      <c r="E8" s="2" t="s">
        <v>24</v>
      </c>
      <c r="F8" s="2">
        <v>38.748800000000003</v>
      </c>
      <c r="G8" s="2">
        <v>0.51491699999999996</v>
      </c>
      <c r="H8" s="2">
        <v>7.0455399999999999</v>
      </c>
      <c r="I8" s="2">
        <v>1554.39</v>
      </c>
      <c r="J8" s="2">
        <v>234.40899999999999</v>
      </c>
      <c r="K8" s="2">
        <v>153.935</v>
      </c>
      <c r="L8" s="2">
        <v>1554.39</v>
      </c>
      <c r="M8" s="2"/>
      <c r="N8" s="2">
        <v>2.4928621517122473</v>
      </c>
      <c r="O8" s="2">
        <v>3.312662845231891E-2</v>
      </c>
      <c r="P8" s="2">
        <v>0.45326719806483567</v>
      </c>
      <c r="Q8" s="2">
        <v>100</v>
      </c>
      <c r="R8" s="2">
        <v>15.080449565424376</v>
      </c>
      <c r="S8" s="2">
        <v>9.9032417861669195</v>
      </c>
      <c r="T8" s="2"/>
      <c r="U8" s="7">
        <v>1.8915499999999998E-2</v>
      </c>
      <c r="V8" s="7">
        <v>1.48658E-2</v>
      </c>
      <c r="W8" s="7">
        <v>2.0154100000000001E-2</v>
      </c>
      <c r="X8" s="7">
        <v>2.1017200000000001E-4</v>
      </c>
      <c r="Y8" s="7">
        <v>3.6258200000000002E-4</v>
      </c>
      <c r="Z8" s="7">
        <v>5.9276800000000003E-4</v>
      </c>
      <c r="AA8" s="7"/>
      <c r="AB8" s="7">
        <v>4.2034499999999997E-4</v>
      </c>
      <c r="AC8" s="7">
        <v>0</v>
      </c>
      <c r="AD8" s="7">
        <v>0</v>
      </c>
      <c r="AE8" s="7">
        <v>4.2034499999999997E-4</v>
      </c>
      <c r="AF8" s="7">
        <v>0</v>
      </c>
      <c r="AG8" s="7">
        <v>0</v>
      </c>
      <c r="AH8" s="1" t="s">
        <v>99</v>
      </c>
      <c r="AI8" s="1" t="s">
        <v>100</v>
      </c>
      <c r="AJ8" s="1" t="s">
        <v>101</v>
      </c>
      <c r="AK8" s="1" t="s">
        <v>102</v>
      </c>
    </row>
    <row r="9" spans="1:37">
      <c r="A9" s="2" t="s">
        <v>27</v>
      </c>
      <c r="B9" s="2" t="s">
        <v>28</v>
      </c>
      <c r="C9" s="2" t="s">
        <v>29</v>
      </c>
      <c r="D9" s="2" t="s">
        <v>30</v>
      </c>
      <c r="E9" s="2" t="s">
        <v>24</v>
      </c>
      <c r="F9" s="2">
        <v>219.37700000000001</v>
      </c>
      <c r="G9" s="2">
        <v>1.3781300000000001</v>
      </c>
      <c r="H9" s="2">
        <v>25.896799999999999</v>
      </c>
      <c r="I9" s="2">
        <v>10506</v>
      </c>
      <c r="J9" s="2">
        <v>636.77099999999996</v>
      </c>
      <c r="K9" s="2">
        <v>412.49799999999999</v>
      </c>
      <c r="L9" s="2">
        <v>10506</v>
      </c>
      <c r="M9" s="2"/>
      <c r="N9" s="2">
        <v>2.0881115553017322</v>
      </c>
      <c r="O9" s="2">
        <v>1.3117551875118981E-2</v>
      </c>
      <c r="P9" s="2">
        <v>0.24649533599847703</v>
      </c>
      <c r="Q9" s="2">
        <v>100</v>
      </c>
      <c r="R9" s="2">
        <v>6.0610222729868646</v>
      </c>
      <c r="S9" s="2">
        <v>3.9263087759375592</v>
      </c>
      <c r="T9" s="2"/>
      <c r="U9" s="7">
        <v>2.27552E-2</v>
      </c>
      <c r="V9" s="7">
        <v>2.3975E-2</v>
      </c>
      <c r="W9" s="7">
        <v>2.5702300000000001E-2</v>
      </c>
      <c r="X9" s="7">
        <v>0</v>
      </c>
      <c r="Y9" s="7">
        <v>0</v>
      </c>
      <c r="Z9" s="7">
        <v>0</v>
      </c>
      <c r="AA9" s="7"/>
      <c r="AB9" s="7">
        <v>2.0500200000000001E-3</v>
      </c>
      <c r="AC9" s="7">
        <v>1.7373200000000001E-3</v>
      </c>
      <c r="AD9" s="7">
        <v>1.19546E-3</v>
      </c>
      <c r="AE9" s="7">
        <v>8.20008E-4</v>
      </c>
      <c r="AF9" s="7">
        <v>1.7373200000000001E-3</v>
      </c>
      <c r="AG9" s="7">
        <v>1.19546E-3</v>
      </c>
      <c r="AH9" s="1" t="s">
        <v>99</v>
      </c>
      <c r="AI9" s="1" t="s">
        <v>100</v>
      </c>
      <c r="AJ9" s="1" t="s">
        <v>101</v>
      </c>
      <c r="AK9" s="1" t="s">
        <v>102</v>
      </c>
    </row>
    <row r="10" spans="1:37">
      <c r="A10" s="2" t="s">
        <v>20</v>
      </c>
      <c r="B10" s="2" t="s">
        <v>21</v>
      </c>
      <c r="C10" s="2" t="s">
        <v>22</v>
      </c>
      <c r="D10" s="2" t="s">
        <v>23</v>
      </c>
      <c r="E10" s="2" t="s">
        <v>24</v>
      </c>
      <c r="F10" s="2">
        <v>44.082999999999998</v>
      </c>
      <c r="G10" s="2">
        <v>1.36991</v>
      </c>
      <c r="H10" s="2">
        <v>22.1952</v>
      </c>
      <c r="I10" s="2">
        <v>2591.39</v>
      </c>
      <c r="J10" s="2">
        <v>941.62199999999996</v>
      </c>
      <c r="K10" s="2">
        <v>478.08199999999999</v>
      </c>
      <c r="L10" s="2">
        <v>2591.39</v>
      </c>
      <c r="M10" s="2"/>
      <c r="N10" s="2">
        <v>1.7011333685782535</v>
      </c>
      <c r="O10" s="2">
        <v>5.2863907015154026E-2</v>
      </c>
      <c r="P10" s="2">
        <v>0.85649786408066719</v>
      </c>
      <c r="Q10" s="2">
        <v>100</v>
      </c>
      <c r="R10" s="2">
        <v>36.336560687507479</v>
      </c>
      <c r="S10" s="2">
        <v>18.448863351328825</v>
      </c>
      <c r="T10" s="2"/>
      <c r="U10" s="7">
        <v>1.1287200000000001E-2</v>
      </c>
      <c r="V10" s="7">
        <v>1.1090600000000001E-2</v>
      </c>
      <c r="W10" s="7">
        <v>8.3173399999999995E-3</v>
      </c>
      <c r="X10" s="7">
        <v>0</v>
      </c>
      <c r="Y10" s="7">
        <v>0</v>
      </c>
      <c r="Z10" s="7">
        <v>0</v>
      </c>
      <c r="AA10" s="7"/>
      <c r="AB10" s="7">
        <v>1.2007700000000001E-3</v>
      </c>
      <c r="AC10" s="7">
        <v>1.3863199999999999E-3</v>
      </c>
      <c r="AD10" s="7">
        <v>1.2795899999999999E-3</v>
      </c>
      <c r="AE10" s="7">
        <v>4.8030700000000002E-4</v>
      </c>
      <c r="AF10" s="7">
        <v>1.3863199999999999E-3</v>
      </c>
      <c r="AG10" s="7">
        <v>1.2795899999999999E-3</v>
      </c>
      <c r="AH10" s="1" t="s">
        <v>91</v>
      </c>
      <c r="AI10" s="1" t="s">
        <v>103</v>
      </c>
      <c r="AJ10" s="1" t="s">
        <v>104</v>
      </c>
      <c r="AK10" s="1" t="s">
        <v>105</v>
      </c>
    </row>
    <row r="11" spans="1:37">
      <c r="A11" s="2" t="s">
        <v>25</v>
      </c>
      <c r="B11" s="2" t="s">
        <v>26</v>
      </c>
      <c r="C11" s="2" t="s">
        <v>22</v>
      </c>
      <c r="D11" s="2" t="s">
        <v>23</v>
      </c>
      <c r="E11" s="2" t="s">
        <v>24</v>
      </c>
      <c r="F11" s="2">
        <v>112.01300000000001</v>
      </c>
      <c r="G11" s="2">
        <v>1.71252</v>
      </c>
      <c r="H11" s="2">
        <v>28.230499999999999</v>
      </c>
      <c r="I11" s="2">
        <v>4548.09</v>
      </c>
      <c r="J11" s="2">
        <v>1499.28</v>
      </c>
      <c r="K11" s="2">
        <v>524.29899999999998</v>
      </c>
      <c r="L11" s="2">
        <v>4548.09</v>
      </c>
      <c r="M11" s="2"/>
      <c r="N11" s="2">
        <v>2.4628580349113585</v>
      </c>
      <c r="O11" s="2">
        <v>3.7653608437827751E-2</v>
      </c>
      <c r="P11" s="2">
        <v>0.62071111169743776</v>
      </c>
      <c r="Q11" s="2">
        <v>100</v>
      </c>
      <c r="R11" s="2">
        <v>32.96504686582719</v>
      </c>
      <c r="S11" s="2">
        <v>11.527894126985172</v>
      </c>
      <c r="T11" s="2"/>
      <c r="U11" s="7">
        <v>1.6824200000000001E-2</v>
      </c>
      <c r="V11" s="7">
        <v>1.96665E-2</v>
      </c>
      <c r="W11" s="7">
        <v>1.47651E-2</v>
      </c>
      <c r="X11" s="7">
        <v>4.6093599999999998E-3</v>
      </c>
      <c r="Y11" s="7">
        <v>5.55793E-3</v>
      </c>
      <c r="Z11" s="7">
        <v>2.0134200000000001E-3</v>
      </c>
      <c r="AA11" s="7"/>
      <c r="AB11" s="7">
        <v>1.15234E-3</v>
      </c>
      <c r="AC11" s="7">
        <v>8.5506600000000003E-4</v>
      </c>
      <c r="AD11" s="7">
        <v>0</v>
      </c>
      <c r="AE11" s="7">
        <v>2.30468E-4</v>
      </c>
      <c r="AF11" s="7">
        <v>8.5506600000000003E-4</v>
      </c>
      <c r="AG11" s="7">
        <v>0</v>
      </c>
      <c r="AH11" s="1" t="s">
        <v>91</v>
      </c>
      <c r="AI11" s="1" t="s">
        <v>103</v>
      </c>
      <c r="AJ11" s="1" t="s">
        <v>104</v>
      </c>
      <c r="AK11" s="1" t="s">
        <v>105</v>
      </c>
    </row>
    <row r="12" spans="1:37">
      <c r="A12" s="2" t="s">
        <v>33</v>
      </c>
      <c r="B12" s="2" t="s">
        <v>34</v>
      </c>
      <c r="C12" s="2" t="s">
        <v>35</v>
      </c>
      <c r="D12" s="2" t="s">
        <v>36</v>
      </c>
      <c r="E12" s="2" t="s">
        <v>37</v>
      </c>
      <c r="F12" s="2">
        <v>19.329899999999999</v>
      </c>
      <c r="G12" s="2">
        <v>15.5189</v>
      </c>
      <c r="H12" s="2">
        <v>25.9268</v>
      </c>
      <c r="I12" s="2">
        <v>115.26</v>
      </c>
      <c r="J12" s="2">
        <v>26.994499999999999</v>
      </c>
      <c r="K12" s="2">
        <v>22.126000000000001</v>
      </c>
      <c r="L12" s="2">
        <v>115.26</v>
      </c>
      <c r="M12" s="2"/>
      <c r="N12" s="2">
        <v>16.770692347735551</v>
      </c>
      <c r="O12" s="2">
        <v>13.464254728440048</v>
      </c>
      <c r="P12" s="2">
        <v>22.494187055353112</v>
      </c>
      <c r="Q12" s="2">
        <v>100</v>
      </c>
      <c r="R12" s="2">
        <v>23.42052750303661</v>
      </c>
      <c r="S12" s="2">
        <v>19.19659899357973</v>
      </c>
      <c r="T12" s="2"/>
      <c r="U12" s="7">
        <v>9.9281100000000004E-3</v>
      </c>
      <c r="V12" s="7">
        <v>1.40552E-2</v>
      </c>
      <c r="W12" s="7">
        <v>1.1399599999999999E-2</v>
      </c>
      <c r="X12" s="7">
        <v>4.6217000000000003E-3</v>
      </c>
      <c r="Y12" s="7">
        <v>4.9453400000000003E-3</v>
      </c>
      <c r="Z12" s="7">
        <v>4.43319E-3</v>
      </c>
      <c r="AA12" s="7"/>
      <c r="AB12" s="7">
        <v>1.54057E-3</v>
      </c>
      <c r="AC12" s="7">
        <v>2.0822499999999999E-3</v>
      </c>
      <c r="AD12" s="7">
        <v>6.3331200000000002E-4</v>
      </c>
      <c r="AE12" s="7">
        <v>1.54057E-3</v>
      </c>
      <c r="AF12" s="7">
        <v>2.0822499999999999E-3</v>
      </c>
      <c r="AG12" s="7">
        <v>6.3331200000000002E-4</v>
      </c>
      <c r="AH12" s="1" t="s">
        <v>93</v>
      </c>
      <c r="AI12" s="1" t="s">
        <v>106</v>
      </c>
      <c r="AJ12" s="1" t="s">
        <v>107</v>
      </c>
      <c r="AK12" s="1" t="s">
        <v>108</v>
      </c>
    </row>
    <row r="13" spans="1:37">
      <c r="A13" s="2" t="s">
        <v>38</v>
      </c>
      <c r="B13" s="2" t="s">
        <v>39</v>
      </c>
      <c r="C13" s="2" t="s">
        <v>35</v>
      </c>
      <c r="D13" s="2" t="s">
        <v>36</v>
      </c>
      <c r="E13" s="2" t="s">
        <v>37</v>
      </c>
      <c r="F13" s="2">
        <v>29.3215</v>
      </c>
      <c r="G13" s="2">
        <v>23.9908</v>
      </c>
      <c r="H13" s="2">
        <v>37.494</v>
      </c>
      <c r="I13" s="2">
        <v>351.85399999999998</v>
      </c>
      <c r="J13" s="2">
        <v>572.27099999999996</v>
      </c>
      <c r="K13" s="2">
        <v>176.32499999999999</v>
      </c>
      <c r="L13" s="2">
        <v>572.27099999999996</v>
      </c>
      <c r="M13" s="2"/>
      <c r="N13" s="2">
        <v>5.1237088721951665</v>
      </c>
      <c r="O13" s="2">
        <v>4.1922096349456819</v>
      </c>
      <c r="P13" s="2">
        <v>6.5517910220856912</v>
      </c>
      <c r="Q13" s="2">
        <v>61.483807496797851</v>
      </c>
      <c r="R13" s="2">
        <v>100</v>
      </c>
      <c r="S13" s="2">
        <v>30.811451218041803</v>
      </c>
      <c r="T13" s="2"/>
      <c r="U13" s="7">
        <v>1.54684E-2</v>
      </c>
      <c r="V13" s="7">
        <v>1.6264600000000001E-2</v>
      </c>
      <c r="W13" s="7">
        <v>2.0174500000000001E-2</v>
      </c>
      <c r="X13" s="7">
        <v>1.93356E-3</v>
      </c>
      <c r="Y13" s="7">
        <v>1.8975299999999999E-3</v>
      </c>
      <c r="Z13" s="7">
        <v>2.18103E-3</v>
      </c>
      <c r="AA13" s="7"/>
      <c r="AB13" s="7">
        <v>3.51556E-3</v>
      </c>
      <c r="AC13" s="7">
        <v>3.7950700000000002E-3</v>
      </c>
      <c r="AD13" s="7">
        <v>3.81679E-3</v>
      </c>
      <c r="AE13" s="7">
        <v>2.2851099999999999E-3</v>
      </c>
      <c r="AF13" s="7">
        <v>3.7950700000000002E-3</v>
      </c>
      <c r="AG13" s="7">
        <v>3.81679E-3</v>
      </c>
      <c r="AH13" s="1" t="s">
        <v>93</v>
      </c>
      <c r="AI13" s="1" t="s">
        <v>106</v>
      </c>
      <c r="AJ13" s="1" t="s">
        <v>107</v>
      </c>
      <c r="AK13" s="1" t="s">
        <v>108</v>
      </c>
    </row>
    <row r="14" spans="1:37">
      <c r="A14" s="2" t="s">
        <v>40</v>
      </c>
      <c r="B14" s="2" t="s">
        <v>41</v>
      </c>
      <c r="C14" s="2" t="s">
        <v>42</v>
      </c>
      <c r="D14" s="2" t="s">
        <v>43</v>
      </c>
      <c r="E14" s="2" t="s">
        <v>44</v>
      </c>
      <c r="F14" s="2">
        <v>46.384900000000002</v>
      </c>
      <c r="G14" s="2">
        <v>1.6354500000000001</v>
      </c>
      <c r="H14" s="2">
        <v>10.3207</v>
      </c>
      <c r="I14" s="2">
        <v>2104.0700000000002</v>
      </c>
      <c r="J14" s="2">
        <v>700.64300000000003</v>
      </c>
      <c r="K14" s="2">
        <v>134.416</v>
      </c>
      <c r="L14" s="2">
        <v>2104.0700000000002</v>
      </c>
      <c r="M14" s="2"/>
      <c r="N14" s="2">
        <v>2.2045321686065575</v>
      </c>
      <c r="O14" s="2">
        <v>7.7727927302798858E-2</v>
      </c>
      <c r="P14" s="2">
        <v>0.4905112472493785</v>
      </c>
      <c r="Q14" s="2">
        <v>100</v>
      </c>
      <c r="R14" s="2">
        <v>33.29941494341918</v>
      </c>
      <c r="S14" s="2">
        <v>6.3883806147133884</v>
      </c>
      <c r="T14" s="2"/>
      <c r="U14" s="7">
        <v>1.35525E-2</v>
      </c>
      <c r="V14" s="7">
        <v>1.3994400000000001E-2</v>
      </c>
      <c r="W14" s="7">
        <v>1.6039500000000002E-2</v>
      </c>
      <c r="X14" s="7">
        <v>7.1095300000000002E-3</v>
      </c>
      <c r="Y14" s="7">
        <v>5.5977600000000002E-3</v>
      </c>
      <c r="Z14" s="7">
        <v>3.0845199999999999E-3</v>
      </c>
      <c r="AA14" s="7"/>
      <c r="AB14" s="7">
        <v>1.9995600000000001E-3</v>
      </c>
      <c r="AC14" s="7">
        <v>2.3990399999999999E-3</v>
      </c>
      <c r="AD14" s="7">
        <v>1.2338099999999999E-3</v>
      </c>
      <c r="AE14" s="7">
        <v>8.8869100000000005E-4</v>
      </c>
      <c r="AF14" s="7">
        <v>2.3990399999999999E-3</v>
      </c>
      <c r="AG14" s="7">
        <v>1.2338099999999999E-3</v>
      </c>
      <c r="AH14" s="1" t="s">
        <v>97</v>
      </c>
      <c r="AI14" s="1" t="s">
        <v>109</v>
      </c>
      <c r="AJ14" s="1" t="s">
        <v>163</v>
      </c>
      <c r="AK14" s="1" t="s">
        <v>111</v>
      </c>
    </row>
    <row r="15" spans="1:37">
      <c r="A15" s="2" t="s">
        <v>45</v>
      </c>
      <c r="B15" s="2" t="s">
        <v>46</v>
      </c>
      <c r="C15" s="2" t="s">
        <v>42</v>
      </c>
      <c r="D15" s="2" t="s">
        <v>43</v>
      </c>
      <c r="E15" s="2" t="s">
        <v>44</v>
      </c>
      <c r="F15" s="2">
        <v>66.318899999999999</v>
      </c>
      <c r="G15" s="2">
        <v>2.9011399999999998</v>
      </c>
      <c r="H15" s="2">
        <v>14.5268</v>
      </c>
      <c r="I15" s="2">
        <v>2511</v>
      </c>
      <c r="J15" s="2">
        <v>627.226</v>
      </c>
      <c r="K15" s="2">
        <v>317.13799999999998</v>
      </c>
      <c r="L15" s="2">
        <v>2511</v>
      </c>
      <c r="M15" s="2"/>
      <c r="N15" s="2">
        <v>2.641135005973716</v>
      </c>
      <c r="O15" s="2">
        <v>0.11553723616089207</v>
      </c>
      <c r="P15" s="2">
        <v>0.57852648347272007</v>
      </c>
      <c r="Q15" s="2">
        <v>100</v>
      </c>
      <c r="R15" s="2">
        <v>24.979131819992034</v>
      </c>
      <c r="S15" s="2">
        <v>12.629948227797691</v>
      </c>
      <c r="T15" s="2"/>
      <c r="U15" s="7">
        <v>1.21049E-2</v>
      </c>
      <c r="V15" s="7">
        <v>1.54409E-2</v>
      </c>
      <c r="W15" s="7">
        <v>1.2088700000000001E-2</v>
      </c>
      <c r="X15" s="7">
        <v>6.5007800000000003E-3</v>
      </c>
      <c r="Y15" s="7">
        <v>6.9077599999999998E-3</v>
      </c>
      <c r="Z15" s="7">
        <v>4.0295499999999998E-3</v>
      </c>
      <c r="AA15" s="7"/>
      <c r="AB15" s="7">
        <v>3.5866399999999999E-3</v>
      </c>
      <c r="AC15" s="7">
        <v>4.8760699999999997E-3</v>
      </c>
      <c r="AD15" s="7">
        <v>3.3579600000000001E-3</v>
      </c>
      <c r="AE15" s="7">
        <v>1.7933199999999999E-3</v>
      </c>
      <c r="AF15" s="7">
        <v>4.8760699999999997E-3</v>
      </c>
      <c r="AG15" s="7">
        <v>3.3579600000000001E-3</v>
      </c>
      <c r="AH15" s="1" t="s">
        <v>110</v>
      </c>
      <c r="AI15" s="1" t="s">
        <v>109</v>
      </c>
      <c r="AJ15" s="1" t="s">
        <v>92</v>
      </c>
      <c r="AK15" s="1" t="s">
        <v>111</v>
      </c>
    </row>
    <row r="16" spans="1:37">
      <c r="A16" s="2" t="s">
        <v>47</v>
      </c>
      <c r="B16" s="2" t="s">
        <v>48</v>
      </c>
      <c r="C16" s="2" t="s">
        <v>49</v>
      </c>
      <c r="D16" s="2" t="s">
        <v>50</v>
      </c>
      <c r="E16" s="2" t="s">
        <v>51</v>
      </c>
      <c r="F16" s="2">
        <v>16.845600000000001</v>
      </c>
      <c r="G16" s="2">
        <v>6.6822100000000004</v>
      </c>
      <c r="H16" s="2">
        <v>14.918900000000001</v>
      </c>
      <c r="I16" s="2">
        <v>437.16199999999998</v>
      </c>
      <c r="J16" s="2">
        <v>149.44200000000001</v>
      </c>
      <c r="K16" s="2">
        <v>71.190600000000003</v>
      </c>
      <c r="L16" s="2">
        <v>437.16199999999998</v>
      </c>
      <c r="M16" s="2"/>
      <c r="N16" s="2">
        <v>3.8533998837959391</v>
      </c>
      <c r="O16" s="2">
        <v>1.5285431945137045</v>
      </c>
      <c r="P16" s="2">
        <v>3.4126708176831477</v>
      </c>
      <c r="Q16" s="2">
        <v>100</v>
      </c>
      <c r="R16" s="2">
        <v>34.18458145950472</v>
      </c>
      <c r="S16" s="2">
        <v>16.284718250900127</v>
      </c>
      <c r="T16" s="2"/>
      <c r="U16" s="7">
        <v>1.32097E-2</v>
      </c>
      <c r="V16" s="7">
        <v>1.54044E-2</v>
      </c>
      <c r="W16" s="7">
        <v>1.79718E-2</v>
      </c>
      <c r="X16" s="7">
        <v>0</v>
      </c>
      <c r="Y16" s="7">
        <v>0</v>
      </c>
      <c r="Z16" s="7">
        <v>0</v>
      </c>
      <c r="AA16" s="7"/>
      <c r="AB16" s="7">
        <v>1.1242299999999999E-3</v>
      </c>
      <c r="AC16" s="7">
        <v>6.41849E-4</v>
      </c>
      <c r="AD16" s="7">
        <v>6.41849E-4</v>
      </c>
      <c r="AE16" s="7">
        <v>5.6211399999999995E-4</v>
      </c>
      <c r="AF16" s="7">
        <v>6.41849E-4</v>
      </c>
      <c r="AG16" s="7">
        <v>6.41849E-4</v>
      </c>
      <c r="AH16" s="8" t="s">
        <v>112</v>
      </c>
      <c r="AI16" s="1" t="s">
        <v>113</v>
      </c>
      <c r="AJ16" s="1" t="s">
        <v>114</v>
      </c>
      <c r="AK16" s="1" t="s">
        <v>115</v>
      </c>
    </row>
    <row r="17" spans="1:37">
      <c r="A17" s="2" t="s">
        <v>52</v>
      </c>
      <c r="B17" s="2" t="s">
        <v>53</v>
      </c>
      <c r="C17" s="2" t="s">
        <v>54</v>
      </c>
      <c r="D17" s="2" t="s">
        <v>55</v>
      </c>
      <c r="E17" s="2" t="s">
        <v>56</v>
      </c>
      <c r="F17" s="2">
        <v>41.548000000000002</v>
      </c>
      <c r="G17" s="2">
        <v>17.632000000000001</v>
      </c>
      <c r="H17" s="2">
        <v>31.806799999999999</v>
      </c>
      <c r="I17" s="2">
        <v>1066.3</v>
      </c>
      <c r="J17" s="2">
        <v>393.524</v>
      </c>
      <c r="K17" s="2">
        <v>235.97300000000001</v>
      </c>
      <c r="L17" s="2">
        <v>1066.3</v>
      </c>
      <c r="M17" s="2"/>
      <c r="N17" s="2">
        <v>3.8964644096408145</v>
      </c>
      <c r="O17" s="2">
        <v>1.6535684141423614</v>
      </c>
      <c r="P17" s="2">
        <v>2.9829128763012287</v>
      </c>
      <c r="Q17" s="2">
        <v>100</v>
      </c>
      <c r="R17" s="2">
        <v>36.905561286692304</v>
      </c>
      <c r="S17" s="2">
        <v>22.130075963612494</v>
      </c>
      <c r="T17" s="2"/>
      <c r="U17" s="7">
        <v>1.8119900000000001E-2</v>
      </c>
      <c r="V17" s="7">
        <v>2.00375E-2</v>
      </c>
      <c r="W17" s="7">
        <v>1.59305E-2</v>
      </c>
      <c r="X17" s="7">
        <v>8.1743900000000001E-3</v>
      </c>
      <c r="Y17" s="7">
        <v>7.30337E-3</v>
      </c>
      <c r="Z17" s="7">
        <v>5.7929000000000001E-3</v>
      </c>
      <c r="AA17" s="7"/>
      <c r="AB17" s="7">
        <v>3.4059899999999998E-3</v>
      </c>
      <c r="AC17" s="7">
        <v>4.3071200000000002E-3</v>
      </c>
      <c r="AD17" s="7">
        <v>7.2411299999999997E-4</v>
      </c>
      <c r="AE17" s="7">
        <v>1.3623999999999999E-3</v>
      </c>
      <c r="AF17" s="7">
        <v>4.3071200000000002E-3</v>
      </c>
      <c r="AG17" s="7">
        <v>7.2411299999999997E-4</v>
      </c>
      <c r="AH17" s="1" t="s">
        <v>116</v>
      </c>
      <c r="AI17" s="1" t="s">
        <v>117</v>
      </c>
      <c r="AJ17" s="1" t="s">
        <v>118</v>
      </c>
      <c r="AK17" s="1" t="s">
        <v>119</v>
      </c>
    </row>
    <row r="18" spans="1:37">
      <c r="A18" s="2" t="s">
        <v>58</v>
      </c>
      <c r="B18" s="2" t="s">
        <v>59</v>
      </c>
      <c r="C18" s="2" t="s">
        <v>60</v>
      </c>
      <c r="D18" s="2" t="s">
        <v>61</v>
      </c>
      <c r="E18" s="2" t="s">
        <v>57</v>
      </c>
      <c r="F18" s="2">
        <v>11.125299999999999</v>
      </c>
      <c r="G18" s="2">
        <v>24.404499999999999</v>
      </c>
      <c r="H18" s="2">
        <v>23.593800000000002</v>
      </c>
      <c r="I18" s="2">
        <v>352.24299999999999</v>
      </c>
      <c r="J18" s="2">
        <v>555.92899999999997</v>
      </c>
      <c r="K18" s="2">
        <v>403.23700000000002</v>
      </c>
      <c r="L18" s="2">
        <v>555.92899999999997</v>
      </c>
      <c r="M18" s="2"/>
      <c r="N18" s="2">
        <v>2.001208787453074</v>
      </c>
      <c r="O18" s="2">
        <v>4.389859136688318</v>
      </c>
      <c r="P18" s="2">
        <v>4.2440311622527345</v>
      </c>
      <c r="Q18" s="2">
        <v>63.361148635886963</v>
      </c>
      <c r="R18" s="2">
        <v>100</v>
      </c>
      <c r="S18" s="2">
        <v>72.533902710597943</v>
      </c>
      <c r="T18" s="2"/>
      <c r="U18" s="7">
        <v>1.31932E-2</v>
      </c>
      <c r="V18" s="7">
        <v>1.6585800000000001E-2</v>
      </c>
      <c r="W18" s="7">
        <v>1.33566E-2</v>
      </c>
      <c r="X18" s="7">
        <v>4.4722700000000004E-3</v>
      </c>
      <c r="Y18" s="7">
        <v>1.2135900000000001E-3</v>
      </c>
      <c r="Z18" s="7">
        <v>5.8071999999999996E-4</v>
      </c>
      <c r="AA18" s="7"/>
      <c r="AB18" s="7">
        <v>1.5652999999999999E-3</v>
      </c>
      <c r="AC18" s="7">
        <v>1.61812E-3</v>
      </c>
      <c r="AD18" s="7">
        <v>5.8071999999999996E-4</v>
      </c>
      <c r="AE18" s="7">
        <v>1.1180700000000001E-3</v>
      </c>
      <c r="AF18" s="7">
        <v>1.61812E-3</v>
      </c>
      <c r="AG18" s="7">
        <v>5.8071999999999996E-4</v>
      </c>
      <c r="AH18" s="1" t="s">
        <v>120</v>
      </c>
      <c r="AI18" s="1" t="s">
        <v>121</v>
      </c>
      <c r="AJ18" s="1" t="s">
        <v>122</v>
      </c>
      <c r="AK18" s="1" t="s">
        <v>123</v>
      </c>
    </row>
    <row r="19" spans="1:37">
      <c r="A19" s="2" t="s">
        <v>62</v>
      </c>
      <c r="B19" s="2" t="s">
        <v>63</v>
      </c>
      <c r="C19" s="2" t="s">
        <v>60</v>
      </c>
      <c r="D19" s="2" t="s">
        <v>61</v>
      </c>
      <c r="E19" s="2" t="s">
        <v>57</v>
      </c>
      <c r="F19" s="2">
        <v>504.387</v>
      </c>
      <c r="G19" s="2">
        <v>7.3491999999999997</v>
      </c>
      <c r="H19" s="2">
        <v>130.381</v>
      </c>
      <c r="I19" s="2">
        <v>25301.8</v>
      </c>
      <c r="J19" s="2">
        <v>3247.05</v>
      </c>
      <c r="K19" s="2">
        <v>3370.94</v>
      </c>
      <c r="L19" s="2">
        <v>25301.8</v>
      </c>
      <c r="M19" s="2"/>
      <c r="N19" s="2">
        <v>1.9934826771217857</v>
      </c>
      <c r="O19" s="2">
        <v>2.9046154819024731E-2</v>
      </c>
      <c r="P19" s="2">
        <v>0.51530325905666796</v>
      </c>
      <c r="Q19" s="2">
        <v>100</v>
      </c>
      <c r="R19" s="2">
        <v>12.833276683872294</v>
      </c>
      <c r="S19" s="2">
        <v>13.322925641653955</v>
      </c>
      <c r="T19" s="2"/>
      <c r="U19" s="7">
        <v>1.5598900000000001E-2</v>
      </c>
      <c r="V19" s="7">
        <v>1.3884799999999999E-2</v>
      </c>
      <c r="W19" s="7">
        <v>1.6676300000000002E-2</v>
      </c>
      <c r="X19" s="7">
        <v>4.8282300000000002E-3</v>
      </c>
      <c r="Y19" s="7">
        <v>2.0679499999999998E-3</v>
      </c>
      <c r="Z19" s="7">
        <v>5.7504300000000002E-4</v>
      </c>
      <c r="AA19" s="7"/>
      <c r="AB19" s="7">
        <v>1.6713100000000001E-3</v>
      </c>
      <c r="AC19" s="7">
        <v>1.1816800000000001E-3</v>
      </c>
      <c r="AD19" s="7">
        <v>1.1500900000000001E-3</v>
      </c>
      <c r="AE19" s="7">
        <v>2.2284100000000001E-3</v>
      </c>
      <c r="AF19" s="7">
        <v>1.1816800000000001E-3</v>
      </c>
      <c r="AG19" s="7">
        <v>1.1500900000000001E-3</v>
      </c>
      <c r="AH19" s="1" t="s">
        <v>120</v>
      </c>
      <c r="AI19" s="1" t="s">
        <v>121</v>
      </c>
      <c r="AJ19" s="1" t="s">
        <v>122</v>
      </c>
      <c r="AK19" s="1" t="s">
        <v>123</v>
      </c>
    </row>
    <row r="20" spans="1:37">
      <c r="A20" s="2" t="s">
        <v>64</v>
      </c>
      <c r="B20" s="2" t="s">
        <v>65</v>
      </c>
      <c r="C20" s="2" t="s">
        <v>66</v>
      </c>
      <c r="D20" s="2" t="s">
        <v>67</v>
      </c>
      <c r="E20" s="2" t="s">
        <v>68</v>
      </c>
      <c r="F20" s="2">
        <v>993.69899999999996</v>
      </c>
      <c r="G20" s="2">
        <v>23.811800000000002</v>
      </c>
      <c r="H20" s="2">
        <v>219.71600000000001</v>
      </c>
      <c r="I20" s="2">
        <v>56711.199999999997</v>
      </c>
      <c r="J20" s="2">
        <v>13671.7</v>
      </c>
      <c r="K20" s="2">
        <v>1324.16</v>
      </c>
      <c r="L20" s="2">
        <v>56711.199999999997</v>
      </c>
      <c r="M20" s="2"/>
      <c r="N20" s="2">
        <v>1.7522094401105954</v>
      </c>
      <c r="O20" s="2">
        <v>4.1987826037890232E-2</v>
      </c>
      <c r="P20" s="2">
        <v>0.38742964352720455</v>
      </c>
      <c r="Q20" s="2">
        <v>100</v>
      </c>
      <c r="R20" s="2">
        <v>24.107583687172905</v>
      </c>
      <c r="S20" s="2">
        <v>2.334917970348009</v>
      </c>
      <c r="T20" s="2"/>
      <c r="U20" s="7">
        <v>1.0937799999999999E-2</v>
      </c>
      <c r="V20" s="7">
        <v>5.1072499999999998E-3</v>
      </c>
      <c r="W20" s="7">
        <v>1.3713100000000001E-2</v>
      </c>
      <c r="X20" s="7">
        <v>3.6459399999999999E-3</v>
      </c>
      <c r="Y20" s="7">
        <v>3.06435E-3</v>
      </c>
      <c r="Z20" s="7">
        <v>4.2194099999999998E-3</v>
      </c>
      <c r="AA20" s="7"/>
      <c r="AB20" s="7">
        <v>8.1020899999999999E-4</v>
      </c>
      <c r="AC20" s="7">
        <v>6.8096699999999999E-4</v>
      </c>
      <c r="AD20" s="7">
        <v>2.1096999999999999E-3</v>
      </c>
      <c r="AE20" s="7">
        <v>1.0127599999999999E-3</v>
      </c>
      <c r="AF20" s="7">
        <v>6.8096699999999999E-4</v>
      </c>
      <c r="AG20" s="7">
        <v>2.1096999999999999E-3</v>
      </c>
      <c r="AH20" s="1" t="s">
        <v>124</v>
      </c>
      <c r="AI20" s="1" t="s">
        <v>125</v>
      </c>
      <c r="AJ20" s="1" t="s">
        <v>126</v>
      </c>
      <c r="AK20" s="1" t="s">
        <v>127</v>
      </c>
    </row>
    <row r="21" spans="1:37">
      <c r="A21" s="2" t="s">
        <v>69</v>
      </c>
      <c r="B21" s="2" t="s">
        <v>70</v>
      </c>
      <c r="C21" s="2" t="s">
        <v>71</v>
      </c>
      <c r="D21" s="2" t="s">
        <v>72</v>
      </c>
      <c r="E21" s="2" t="s">
        <v>68</v>
      </c>
      <c r="F21" s="2">
        <v>311.60700000000003</v>
      </c>
      <c r="G21" s="2">
        <v>7.5887399999999996</v>
      </c>
      <c r="H21" s="2">
        <v>127.14400000000001</v>
      </c>
      <c r="I21" s="2">
        <v>19685</v>
      </c>
      <c r="J21" s="2">
        <v>10457.5</v>
      </c>
      <c r="K21" s="2">
        <v>2157.73</v>
      </c>
      <c r="L21" s="2">
        <v>19685</v>
      </c>
      <c r="M21" s="2"/>
      <c r="N21" s="2">
        <v>1.5829667259334521</v>
      </c>
      <c r="O21" s="2">
        <v>3.85508763017526E-2</v>
      </c>
      <c r="P21" s="2">
        <v>0.64589281178562363</v>
      </c>
      <c r="Q21" s="2">
        <v>100</v>
      </c>
      <c r="R21" s="2">
        <v>53.124206248412499</v>
      </c>
      <c r="S21" s="2">
        <v>10.961290322580645</v>
      </c>
      <c r="T21" s="2"/>
      <c r="U21" s="7">
        <v>1.8565100000000001E-2</v>
      </c>
      <c r="V21" s="7">
        <v>1.86757E-2</v>
      </c>
      <c r="W21" s="7">
        <v>2.26757E-2</v>
      </c>
      <c r="X21" s="7">
        <v>0</v>
      </c>
      <c r="Y21" s="7">
        <v>0</v>
      </c>
      <c r="Z21" s="7">
        <v>0</v>
      </c>
      <c r="AA21" s="7"/>
      <c r="AB21" s="7">
        <v>3.7759600000000001E-3</v>
      </c>
      <c r="AC21" s="7">
        <v>5.9422800000000003E-3</v>
      </c>
      <c r="AD21" s="7">
        <v>7.9365100000000008E-3</v>
      </c>
      <c r="AE21" s="7">
        <v>3.1466300000000002E-4</v>
      </c>
      <c r="AF21" s="7">
        <v>5.9422800000000003E-3</v>
      </c>
      <c r="AG21" s="7">
        <v>7.9365100000000008E-3</v>
      </c>
      <c r="AH21" s="1" t="s">
        <v>124</v>
      </c>
      <c r="AI21" s="1" t="s">
        <v>125</v>
      </c>
      <c r="AJ21" s="1" t="s">
        <v>126</v>
      </c>
      <c r="AK21" s="1" t="s">
        <v>127</v>
      </c>
    </row>
    <row r="22" spans="1:37">
      <c r="A22" s="2" t="s">
        <v>78</v>
      </c>
      <c r="B22" s="2" t="s">
        <v>79</v>
      </c>
      <c r="C22" s="2" t="s">
        <v>75</v>
      </c>
      <c r="D22" s="2" t="s">
        <v>76</v>
      </c>
      <c r="E22" s="2" t="s">
        <v>77</v>
      </c>
      <c r="F22" s="2">
        <v>3.7966600000000001</v>
      </c>
      <c r="G22" s="2">
        <v>0.39308300000000002</v>
      </c>
      <c r="H22" s="2">
        <v>0.89413299999999996</v>
      </c>
      <c r="I22" s="2">
        <v>157.14500000000001</v>
      </c>
      <c r="J22" s="2">
        <v>322.78399999999999</v>
      </c>
      <c r="K22" s="2">
        <v>15.159599999999999</v>
      </c>
      <c r="L22" s="2">
        <v>322.78399999999999</v>
      </c>
      <c r="M22" s="2"/>
      <c r="N22" s="2">
        <v>1.1762231089521167</v>
      </c>
      <c r="O22" s="2">
        <v>0.12177896054327353</v>
      </c>
      <c r="P22" s="2">
        <v>0.27700660503618518</v>
      </c>
      <c r="Q22" s="2">
        <v>48.684259442847235</v>
      </c>
      <c r="R22" s="2">
        <v>100</v>
      </c>
      <c r="S22" s="2">
        <v>4.6965153167443248</v>
      </c>
      <c r="T22" s="2"/>
      <c r="U22" s="7">
        <v>1.9362399999999998E-2</v>
      </c>
      <c r="V22" s="7">
        <v>1.7989100000000001E-2</v>
      </c>
      <c r="W22" s="7">
        <v>1.2413799999999999E-2</v>
      </c>
      <c r="X22" s="7">
        <v>1.0170200000000001E-2</v>
      </c>
      <c r="Y22" s="7">
        <v>8.3520699999999996E-3</v>
      </c>
      <c r="Z22" s="7">
        <v>6.8965500000000004E-3</v>
      </c>
      <c r="AA22" s="7"/>
      <c r="AB22" s="7">
        <v>7.8231999999999998E-4</v>
      </c>
      <c r="AC22" s="7">
        <v>9.6370099999999997E-4</v>
      </c>
      <c r="AD22" s="7">
        <v>1.3793099999999999E-3</v>
      </c>
      <c r="AE22" s="7">
        <v>1.3690600000000001E-3</v>
      </c>
      <c r="AF22" s="7">
        <v>9.6370099999999997E-4</v>
      </c>
      <c r="AG22" s="7">
        <v>1.3793099999999999E-3</v>
      </c>
      <c r="AH22" s="1" t="s">
        <v>128</v>
      </c>
      <c r="AI22" s="1" t="s">
        <v>129</v>
      </c>
      <c r="AJ22" s="1" t="s">
        <v>130</v>
      </c>
      <c r="AK22" s="1" t="s">
        <v>131</v>
      </c>
    </row>
    <row r="23" spans="1:37">
      <c r="A23" s="2" t="s">
        <v>73</v>
      </c>
      <c r="B23" s="2" t="s">
        <v>74</v>
      </c>
      <c r="C23" s="2" t="s">
        <v>75</v>
      </c>
      <c r="D23" s="2" t="s">
        <v>76</v>
      </c>
      <c r="E23" s="2" t="s">
        <v>77</v>
      </c>
      <c r="F23" s="2">
        <v>16.816400000000002</v>
      </c>
      <c r="G23" s="2">
        <v>0.75617199999999996</v>
      </c>
      <c r="H23" s="2">
        <v>11.0101</v>
      </c>
      <c r="I23" s="2">
        <v>472.46899999999999</v>
      </c>
      <c r="J23" s="2">
        <v>575.11599999999999</v>
      </c>
      <c r="K23" s="2">
        <v>342.50900000000001</v>
      </c>
      <c r="L23" s="2">
        <v>575.11599999999999</v>
      </c>
      <c r="M23" s="2"/>
      <c r="N23" s="2">
        <v>2.9240014188441985</v>
      </c>
      <c r="O23" s="2">
        <v>0.13148164891952233</v>
      </c>
      <c r="P23" s="2">
        <v>1.9144137878271514</v>
      </c>
      <c r="Q23" s="2">
        <v>82.151948476481266</v>
      </c>
      <c r="R23" s="2">
        <v>100</v>
      </c>
      <c r="S23" s="2">
        <v>59.554768081569634</v>
      </c>
      <c r="T23" s="2"/>
      <c r="U23" s="7">
        <v>1.75979E-2</v>
      </c>
      <c r="V23" s="7">
        <v>1.57109E-2</v>
      </c>
      <c r="W23" s="7">
        <v>1.8379900000000001E-2</v>
      </c>
      <c r="X23" s="7">
        <v>1.34184E-2</v>
      </c>
      <c r="Y23" s="7">
        <v>1.09976E-2</v>
      </c>
      <c r="Z23" s="7">
        <v>1.08918E-2</v>
      </c>
      <c r="AA23" s="7"/>
      <c r="AB23" s="7">
        <v>1.3198400000000001E-3</v>
      </c>
      <c r="AC23" s="7">
        <v>7.8554600000000003E-4</v>
      </c>
      <c r="AD23" s="7">
        <v>6.8073500000000002E-4</v>
      </c>
      <c r="AE23" s="7">
        <v>2.1997399999999999E-3</v>
      </c>
      <c r="AF23" s="7">
        <v>7.8554600000000003E-4</v>
      </c>
      <c r="AG23" s="7">
        <v>6.8073500000000002E-4</v>
      </c>
      <c r="AH23" s="1" t="s">
        <v>128</v>
      </c>
      <c r="AI23" s="1" t="s">
        <v>129</v>
      </c>
      <c r="AJ23" s="1" t="s">
        <v>130</v>
      </c>
      <c r="AK23" s="1" t="s">
        <v>131</v>
      </c>
    </row>
    <row r="24" spans="1:37">
      <c r="A24" s="2" t="s">
        <v>80</v>
      </c>
      <c r="B24" s="2" t="s">
        <v>81</v>
      </c>
      <c r="C24" s="2" t="s">
        <v>82</v>
      </c>
      <c r="D24" s="2" t="s">
        <v>4</v>
      </c>
      <c r="E24" s="2" t="s">
        <v>83</v>
      </c>
      <c r="F24" s="2">
        <v>47.031199999999998</v>
      </c>
      <c r="G24" s="2">
        <v>41.030299999999997</v>
      </c>
      <c r="H24" s="2">
        <v>68.363699999999994</v>
      </c>
      <c r="I24" s="2">
        <v>340.44299999999998</v>
      </c>
      <c r="J24" s="2">
        <v>194.738</v>
      </c>
      <c r="K24" s="2">
        <v>64.429299999999998</v>
      </c>
      <c r="L24" s="2">
        <v>340.44299999999998</v>
      </c>
      <c r="M24" s="2"/>
      <c r="N24" s="2">
        <v>13.814706132891557</v>
      </c>
      <c r="O24" s="2">
        <v>12.052032205097476</v>
      </c>
      <c r="P24" s="2">
        <v>20.080806478617564</v>
      </c>
      <c r="Q24" s="2">
        <v>99.999999999999986</v>
      </c>
      <c r="R24" s="2">
        <v>57.201352355607256</v>
      </c>
      <c r="S24" s="2">
        <v>18.92513577897034</v>
      </c>
      <c r="T24" s="2"/>
      <c r="U24" s="7">
        <v>2.2516000000000001E-2</v>
      </c>
      <c r="V24" s="7">
        <v>2.78418E-2</v>
      </c>
      <c r="W24" s="7">
        <v>1.48554E-2</v>
      </c>
      <c r="X24" s="7">
        <v>7.5926199999999996E-3</v>
      </c>
      <c r="Y24" s="7">
        <v>9.7535E-3</v>
      </c>
      <c r="Z24" s="7">
        <v>7.0367499999999996E-3</v>
      </c>
      <c r="AA24" s="7"/>
      <c r="AB24" s="7">
        <v>3.1417699999999999E-3</v>
      </c>
      <c r="AC24" s="7">
        <v>4.07874E-3</v>
      </c>
      <c r="AD24" s="7">
        <v>2.3455799999999999E-3</v>
      </c>
      <c r="AE24" s="7">
        <v>2.2254200000000001E-3</v>
      </c>
      <c r="AF24" s="7">
        <v>4.07874E-3</v>
      </c>
      <c r="AG24" s="7">
        <v>2.3455799999999999E-3</v>
      </c>
      <c r="AH24" s="9" t="s">
        <v>132</v>
      </c>
      <c r="AI24" s="1" t="s">
        <v>133</v>
      </c>
      <c r="AJ24" s="1" t="s">
        <v>134</v>
      </c>
      <c r="AK24" s="1" t="s">
        <v>92</v>
      </c>
    </row>
    <row r="25" spans="1:37">
      <c r="A25" s="2" t="s">
        <v>84</v>
      </c>
      <c r="B25" s="2" t="s">
        <v>85</v>
      </c>
      <c r="C25" s="2" t="s">
        <v>86</v>
      </c>
      <c r="D25" s="2" t="s">
        <v>87</v>
      </c>
      <c r="E25" s="2" t="s">
        <v>88</v>
      </c>
      <c r="F25" s="2">
        <v>91.7393</v>
      </c>
      <c r="G25" s="2">
        <v>124.322</v>
      </c>
      <c r="H25" s="2">
        <v>81.363600000000005</v>
      </c>
      <c r="I25" s="2">
        <v>338.86099999999999</v>
      </c>
      <c r="J25" s="2">
        <v>584.55600000000004</v>
      </c>
      <c r="K25" s="2">
        <v>166.68799999999999</v>
      </c>
      <c r="L25" s="2">
        <v>584.55600000000004</v>
      </c>
      <c r="M25" s="2"/>
      <c r="N25" s="2">
        <v>15.693842848247217</v>
      </c>
      <c r="O25" s="2">
        <v>21.267765620402493</v>
      </c>
      <c r="P25" s="2">
        <v>13.918871759078685</v>
      </c>
      <c r="Q25" s="2">
        <v>57.968954214822865</v>
      </c>
      <c r="R25" s="2">
        <v>100</v>
      </c>
      <c r="S25" s="2">
        <v>28.51531760857813</v>
      </c>
      <c r="T25" s="2"/>
      <c r="U25" s="7">
        <v>1.9312200000000002E-2</v>
      </c>
      <c r="V25" s="7">
        <v>1.74225E-2</v>
      </c>
      <c r="W25" s="7">
        <v>1.3480000000000001E-2</v>
      </c>
      <c r="X25" s="7">
        <v>6.4374000000000002E-3</v>
      </c>
      <c r="Y25" s="7">
        <v>1.53728E-3</v>
      </c>
      <c r="Z25" s="7">
        <v>1.41894E-3</v>
      </c>
      <c r="AA25" s="7"/>
      <c r="AB25" s="7">
        <v>2.7104899999999999E-3</v>
      </c>
      <c r="AC25" s="7">
        <v>1.28107E-3</v>
      </c>
      <c r="AD25" s="7">
        <v>1.0642099999999999E-3</v>
      </c>
      <c r="AE25" s="7">
        <v>1.35524E-3</v>
      </c>
      <c r="AF25" s="7">
        <v>1.28107E-3</v>
      </c>
      <c r="AG25" s="7">
        <v>1.0642099999999999E-3</v>
      </c>
      <c r="AH25" s="1" t="s">
        <v>135</v>
      </c>
      <c r="AI25" s="1" t="s">
        <v>136</v>
      </c>
      <c r="AJ25" s="1" t="s">
        <v>137</v>
      </c>
      <c r="AK25" s="1" t="s">
        <v>138</v>
      </c>
    </row>
    <row r="26" spans="1:37">
      <c r="U26" s="10">
        <f t="shared" ref="U26:Z26" si="0">AVERAGE(U4:U25)</f>
        <v>1.6152454999999996E-2</v>
      </c>
      <c r="V26" s="10">
        <f t="shared" si="0"/>
        <v>1.6552170454545455E-2</v>
      </c>
      <c r="W26" s="10">
        <f t="shared" si="0"/>
        <v>1.6344724545454544E-2</v>
      </c>
      <c r="X26" s="10">
        <f t="shared" si="0"/>
        <v>5.0533959999999999E-3</v>
      </c>
      <c r="Y26" s="10">
        <f t="shared" si="0"/>
        <v>4.3937264545454539E-3</v>
      </c>
      <c r="Z26" s="10">
        <f t="shared" si="0"/>
        <v>3.7787345909090901E-3</v>
      </c>
      <c r="AB26" s="10">
        <f t="shared" ref="AB26:AG26" si="1">AVERAGE(AB4:AB25)</f>
        <v>1.9540046363636372E-3</v>
      </c>
      <c r="AC26" s="10">
        <f t="shared" si="1"/>
        <v>2.0103759545454544E-3</v>
      </c>
      <c r="AD26" s="10">
        <f t="shared" si="1"/>
        <v>1.5571424545454545E-3</v>
      </c>
      <c r="AE26" s="10">
        <f t="shared" si="1"/>
        <v>1.2264769090909089E-3</v>
      </c>
      <c r="AF26" s="10">
        <f t="shared" si="1"/>
        <v>2.0103759545454544E-3</v>
      </c>
      <c r="AG26" s="10">
        <f t="shared" si="1"/>
        <v>1.5571424545454545E-3</v>
      </c>
    </row>
    <row r="27" spans="1:37">
      <c r="A27" s="6" t="s">
        <v>164</v>
      </c>
    </row>
  </sheetData>
  <mergeCells count="4">
    <mergeCell ref="F2:L2"/>
    <mergeCell ref="N2:S2"/>
    <mergeCell ref="U2:Z2"/>
    <mergeCell ref="AB2:AG2"/>
  </mergeCells>
  <phoneticPr fontId="1" type="noConversion"/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lvin cyc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zhouxincheng</cp:lastModifiedBy>
  <dcterms:created xsi:type="dcterms:W3CDTF">2013-02-13T02:38:01Z</dcterms:created>
  <dcterms:modified xsi:type="dcterms:W3CDTF">2014-08-04T09:51:51Z</dcterms:modified>
</cp:coreProperties>
</file>